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reecats/Data/papers/2022-CirSeq/submission/supplementary_information/"/>
    </mc:Choice>
  </mc:AlternateContent>
  <xr:revisionPtr revIDLastSave="0" documentId="13_ncr:1_{41E8B784-01C1-134A-89BE-1C8976291CA7}" xr6:coauthVersionLast="47" xr6:coauthVersionMax="47" xr10:uidLastSave="{00000000-0000-0000-0000-000000000000}"/>
  <bookViews>
    <workbookView xWindow="-38400" yWindow="-4800" windowWidth="38400" windowHeight="21100" xr2:uid="{0405CD38-7E8D-1040-A069-07172936E67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2" i="1"/>
  <c r="C10" i="1"/>
  <c r="C11" i="1"/>
  <c r="C2" i="1"/>
</calcChain>
</file>

<file path=xl/sharedStrings.xml><?xml version="1.0" encoding="utf-8"?>
<sst xmlns="http://schemas.openxmlformats.org/spreadsheetml/2006/main" count="135" uniqueCount="91">
  <si>
    <t>N</t>
  </si>
  <si>
    <t>Y</t>
  </si>
  <si>
    <t>tRNA</t>
  </si>
  <si>
    <t>Sample</t>
  </si>
  <si>
    <t>Replicate</t>
  </si>
  <si>
    <t>Putative origin</t>
  </si>
  <si>
    <t>Accession number</t>
  </si>
  <si>
    <t>TGCTCTATTCGTCAC</t>
  </si>
  <si>
    <t>CGCGCCTGCTGCCTTCCTTGA</t>
  </si>
  <si>
    <t>CAGCAACTTTAATATACGCTATTG</t>
  </si>
  <si>
    <t>CCTGAGGGAAACTTCGGAG</t>
  </si>
  <si>
    <t>TATTTAGCTGACCTTACT</t>
  </si>
  <si>
    <t>GCGCGCCTGCTGCCTTCCTT</t>
  </si>
  <si>
    <t>TGTAGATAACTACGA</t>
  </si>
  <si>
    <t>TGAGGGAATCCT</t>
  </si>
  <si>
    <t>TCGTGAGGCCCCGCTA</t>
  </si>
  <si>
    <t>CCGAACTCAAAG</t>
  </si>
  <si>
    <t>Z26635.1</t>
  </si>
  <si>
    <t>2166-2152</t>
  </si>
  <si>
    <t>range</t>
  </si>
  <si>
    <t>18S rRNA</t>
  </si>
  <si>
    <t>NR_145820.1</t>
  </si>
  <si>
    <t>482-463</t>
  </si>
  <si>
    <t>Comments</t>
  </si>
  <si>
    <t>662-639</t>
  </si>
  <si>
    <t>NR_145822.1</t>
  </si>
  <si>
    <t>28S rRNA</t>
  </si>
  <si>
    <t>1681-1663</t>
  </si>
  <si>
    <t>mitochondrial genome</t>
  </si>
  <si>
    <t>OR088596.1</t>
  </si>
  <si>
    <t>4420-4403</t>
  </si>
  <si>
    <t>483-464</t>
  </si>
  <si>
    <t>84-73</t>
  </si>
  <si>
    <t>4336-4322</t>
  </si>
  <si>
    <t>1022-1023</t>
  </si>
  <si>
    <t>Large ambiguity, might result from ligation artifact</t>
  </si>
  <si>
    <t>Y (AAAG)</t>
  </si>
  <si>
    <t>Y (A)</t>
  </si>
  <si>
    <t>Y (T)</t>
  </si>
  <si>
    <t>Y(A)</t>
  </si>
  <si>
    <t>Putative observed non-homologuous recombination events</t>
  </si>
  <si>
    <t>Identical colors highlight (near-)identical insertions.</t>
  </si>
  <si>
    <t>An insertion is ambiguous if there are several valid alignments. This is generally due to repetitive sequences at the edges.</t>
  </si>
  <si>
    <t>For ambiguous insertions, the ambiguously placed nucleotides (which could be in 5' or 3' of the insertion) are indicated in the table.</t>
  </si>
  <si>
    <t>RdRp present</t>
  </si>
  <si>
    <t>Ambiguous insertion</t>
  </si>
  <si>
    <t>Size (nts)</t>
  </si>
  <si>
    <t>IN-RKKR</t>
  </si>
  <si>
    <t>NL-RKKR 1043-1048 cRNA stem destabilization (5 substitutions A)</t>
  </si>
  <si>
    <t>NL-RKKR 1043-1048 cRNA stem destabilization</t>
  </si>
  <si>
    <t>NL-RKKR 1043-1048 cRNA stem external stabilization</t>
  </si>
  <si>
    <t>NL-RKKR full destabilization (10 substitutions)</t>
  </si>
  <si>
    <t>IN-RKKR vRNA to cRNA promoter mutant template  PA ∆51-72 mutant RdRp</t>
  </si>
  <si>
    <t>IN-RKKR cRNA to vRNA promoter mutant template  PB1 ∆648-651 mutant RdRp</t>
  </si>
  <si>
    <t>SW-RKKR with NL-RETR 1043-1048 cRNA stem</t>
  </si>
  <si>
    <t>no match in databases</t>
  </si>
  <si>
    <t>Position (H5 equivalent)</t>
  </si>
  <si>
    <t>1047-1048</t>
  </si>
  <si>
    <t>1044-1045</t>
  </si>
  <si>
    <t>1056-1057</t>
  </si>
  <si>
    <t>1048-1049</t>
  </si>
  <si>
    <t>1030-1031</t>
  </si>
  <si>
    <t>1029-1030</t>
  </si>
  <si>
    <t>1046-1047</t>
  </si>
  <si>
    <t>1050-1051</t>
  </si>
  <si>
    <t>1042-1043</t>
  </si>
  <si>
    <t>Sequence (cRNA)</t>
  </si>
  <si>
    <t>Alignment</t>
  </si>
  <si>
    <t>AAGAA---------------AAAAA
AAGAATGCTCTATTCGTCACAAAAA</t>
  </si>
  <si>
    <t>CAAAG------------AAAAA
CAAAGCCGAACTCAAAGAAAAA</t>
  </si>
  <si>
    <t>AAAAA----------------AAGAG
AAAAATCGTGAGGCCCCGCTAAAGAG</t>
  </si>
  <si>
    <t>CTTAT-------------------GAATT
CTTATCCTGAGGGAAACTTCGGAGGAATT</t>
  </si>
  <si>
    <t>GAAAA---------------AAAAG
GAAAATGTAGATAACTACGAAAAAG</t>
  </si>
  <si>
    <t>CTCAA--------------------AGAAA
CTCAAGCGCGCCTGCTGCCTTCCTTAGAAA</t>
  </si>
  <si>
    <t>AGAGG------------------ACTAT
AGAGGTATTTAGCTGACCTTACTACTAT</t>
  </si>
  <si>
    <t>CAAAG---------------------AAAAA
CAAAGCGCGCCTGCTGCCTTCCTTGAAAAAA</t>
  </si>
  <si>
    <t>AGAAA---------------AAAAA
AGAAATGCTCTATTCGTCACAAAAA</t>
  </si>
  <si>
    <t>GCGACT------------GGAC
GCGACTTGAGGGAATCCTGGAC</t>
  </si>
  <si>
    <t>CTTATG------------------------AATT
CTTATGCAGCAACTTTAATATACGCTATTGAATT</t>
  </si>
  <si>
    <t>PQRK-----KRG
PQRNALFVTKRG</t>
  </si>
  <si>
    <t>PQR-------KKRG
PQSAOAAFLEKKRG</t>
  </si>
  <si>
    <t>PQ----RKKRG
PQSRTQRKKRG</t>
  </si>
  <si>
    <t>PQRK-----KRG
PQRMLYSSQKRG</t>
  </si>
  <si>
    <t>Coding</t>
  </si>
  <si>
    <t>LAT----G
LATXGNPG</t>
  </si>
  <si>
    <t>PQRK-----KRG
PQRKXR*LRKRG</t>
  </si>
  <si>
    <t>Translations are provided for all insertions with a length multiple of 3, * denotes a stop codon</t>
  </si>
  <si>
    <t>Translation</t>
  </si>
  <si>
    <t>LM--------N
LMQQL*YTLLN</t>
  </si>
  <si>
    <t>PQRKKRG------L
PQRKKRGI*LTLLL</t>
  </si>
  <si>
    <t>Final A of insertion is not in 18S rRNA sequence, possible independent inse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3" fillId="0" borderId="0" xfId="0" applyFont="1"/>
    <xf numFmtId="0" fontId="0" fillId="0" borderId="1" xfId="0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vertical="center"/>
    </xf>
    <xf numFmtId="0" fontId="2" fillId="2" borderId="1" xfId="1" applyFill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1" fillId="3" borderId="2" xfId="0" applyFont="1" applyFill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3" borderId="2" xfId="0" applyFill="1" applyBorder="1" applyAlignment="1">
      <alignment vertical="center"/>
    </xf>
    <xf numFmtId="0" fontId="2" fillId="3" borderId="2" xfId="1" applyFill="1" applyBorder="1" applyAlignment="1">
      <alignment vertical="center"/>
    </xf>
    <xf numFmtId="0" fontId="0" fillId="3" borderId="2" xfId="0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2" fillId="0" borderId="1" xfId="1" applyBorder="1" applyAlignment="1">
      <alignment vertical="center"/>
    </xf>
    <xf numFmtId="0" fontId="0" fillId="0" borderId="3" xfId="0" applyBorder="1" applyAlignment="1">
      <alignment vertical="center"/>
    </xf>
    <xf numFmtId="0" fontId="1" fillId="0" borderId="3" xfId="0" applyFont="1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2" fillId="0" borderId="2" xfId="1" applyBorder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1" applyFill="1" applyBorder="1" applyAlignment="1">
      <alignment vertical="center"/>
    </xf>
    <xf numFmtId="0" fontId="2" fillId="0" borderId="3" xfId="1" applyFill="1" applyBorder="1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leotide/NR_145822.1?report=genbank" TargetMode="External"/><Relationship Id="rId3" Type="http://schemas.openxmlformats.org/officeDocument/2006/relationships/hyperlink" Target="https://www.ncbi.nlm.nih.gov/nucleotide/OR088596.1?report=genbank" TargetMode="External"/><Relationship Id="rId7" Type="http://schemas.openxmlformats.org/officeDocument/2006/relationships/hyperlink" Target="https://www.ncbi.nlm.nih.gov/nucleotide/NR_145822.1?report=genbank" TargetMode="External"/><Relationship Id="rId2" Type="http://schemas.openxmlformats.org/officeDocument/2006/relationships/hyperlink" Target="https://www.ncbi.nlm.nih.gov/nucleotide/NR_145820.1?report=genbank" TargetMode="External"/><Relationship Id="rId1" Type="http://schemas.openxmlformats.org/officeDocument/2006/relationships/hyperlink" Target="https://www.ncbi.nlm.nih.gov/nucleotide/Z26635.1?report=genbank" TargetMode="External"/><Relationship Id="rId6" Type="http://schemas.openxmlformats.org/officeDocument/2006/relationships/hyperlink" Target="https://www.ncbi.nlm.nih.gov/nucleotide/NR_145820.1?report=genbank" TargetMode="External"/><Relationship Id="rId5" Type="http://schemas.openxmlformats.org/officeDocument/2006/relationships/hyperlink" Target="https://www.ncbi.nlm.nih.gov/nucleotide/NR_145822.1?report=genbank" TargetMode="External"/><Relationship Id="rId4" Type="http://schemas.openxmlformats.org/officeDocument/2006/relationships/hyperlink" Target="https://www.ncbi.nlm.nih.gov/nucleotide/NR_145820.1?report=genbank" TargetMode="External"/><Relationship Id="rId9" Type="http://schemas.openxmlformats.org/officeDocument/2006/relationships/hyperlink" Target="https://www.ncbi.nlm.nih.gov/nucleotide/Z26635.1?report=genban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1B62B-2E52-D84D-9856-77061028691A}">
  <dimension ref="A1:N19"/>
  <sheetViews>
    <sheetView tabSelected="1" topLeftCell="E1" zoomScale="134" zoomScaleNormal="168" workbookViewId="0">
      <selection activeCell="N3" sqref="N3"/>
    </sheetView>
  </sheetViews>
  <sheetFormatPr baseColWidth="10" defaultRowHeight="17" x14ac:dyDescent="0.25"/>
  <cols>
    <col min="1" max="1" width="66.83203125" customWidth="1"/>
    <col min="3" max="3" width="8.83203125" style="1" bestFit="1" customWidth="1"/>
    <col min="4" max="4" width="29.6640625" style="2" bestFit="1" customWidth="1"/>
    <col min="5" max="5" width="25" bestFit="1" customWidth="1"/>
    <col min="6" max="6" width="43.1640625" customWidth="1"/>
    <col min="7" max="7" width="12.1640625" bestFit="1" customWidth="1"/>
    <col min="8" max="8" width="18.1640625" bestFit="1" customWidth="1"/>
    <col min="9" max="9" width="8.1640625" bestFit="1" customWidth="1"/>
    <col min="10" max="10" width="20.33203125" customWidth="1"/>
    <col min="11" max="11" width="19.83203125" bestFit="1" customWidth="1"/>
    <col min="12" max="12" width="16" bestFit="1" customWidth="1"/>
    <col min="13" max="13" width="9.83203125" bestFit="1" customWidth="1"/>
  </cols>
  <sheetData>
    <row r="1" spans="1:14" ht="16" x14ac:dyDescent="0.2">
      <c r="A1" t="s">
        <v>3</v>
      </c>
      <c r="B1" t="s">
        <v>4</v>
      </c>
      <c r="C1" t="s">
        <v>46</v>
      </c>
      <c r="D1" t="s">
        <v>66</v>
      </c>
      <c r="E1" s="2" t="s">
        <v>56</v>
      </c>
      <c r="F1" s="3" t="s">
        <v>67</v>
      </c>
      <c r="G1" s="2" t="s">
        <v>44</v>
      </c>
      <c r="H1" s="2" t="s">
        <v>45</v>
      </c>
      <c r="I1" s="2" t="s">
        <v>83</v>
      </c>
      <c r="J1" s="2" t="s">
        <v>87</v>
      </c>
      <c r="K1" t="s">
        <v>5</v>
      </c>
      <c r="L1" t="s">
        <v>6</v>
      </c>
      <c r="M1" t="s">
        <v>19</v>
      </c>
      <c r="N1" t="s">
        <v>23</v>
      </c>
    </row>
    <row r="2" spans="1:14" s="12" customFormat="1" ht="36" x14ac:dyDescent="0.2">
      <c r="A2" s="5" t="s">
        <v>47</v>
      </c>
      <c r="B2" s="5">
        <v>11</v>
      </c>
      <c r="C2" s="5">
        <f>LEN(D2)</f>
        <v>15</v>
      </c>
      <c r="D2" s="6" t="s">
        <v>7</v>
      </c>
      <c r="E2" s="7" t="s">
        <v>57</v>
      </c>
      <c r="F2" s="31" t="s">
        <v>76</v>
      </c>
      <c r="G2" s="7" t="s">
        <v>0</v>
      </c>
      <c r="H2" s="7" t="s">
        <v>0</v>
      </c>
      <c r="I2" s="7" t="s">
        <v>1</v>
      </c>
      <c r="J2" s="31" t="s">
        <v>79</v>
      </c>
      <c r="K2" s="9" t="s">
        <v>2</v>
      </c>
      <c r="L2" s="10" t="s">
        <v>17</v>
      </c>
      <c r="M2" s="11" t="s">
        <v>18</v>
      </c>
    </row>
    <row r="3" spans="1:14" s="12" customFormat="1" ht="36" x14ac:dyDescent="0.2">
      <c r="A3" s="13" t="s">
        <v>48</v>
      </c>
      <c r="B3" s="13">
        <v>2</v>
      </c>
      <c r="C3" s="13">
        <f t="shared" ref="C3:C11" si="0">LEN(D3)</f>
        <v>21</v>
      </c>
      <c r="D3" s="14" t="s">
        <v>8</v>
      </c>
      <c r="E3" s="15" t="s">
        <v>58</v>
      </c>
      <c r="F3" s="31" t="s">
        <v>75</v>
      </c>
      <c r="G3" s="15" t="s">
        <v>1</v>
      </c>
      <c r="H3" s="15" t="s">
        <v>0</v>
      </c>
      <c r="I3" s="15" t="s">
        <v>1</v>
      </c>
      <c r="J3" s="31" t="s">
        <v>80</v>
      </c>
      <c r="K3" s="16" t="s">
        <v>20</v>
      </c>
      <c r="L3" s="17" t="s">
        <v>21</v>
      </c>
      <c r="M3" s="18" t="s">
        <v>22</v>
      </c>
      <c r="N3" s="12" t="s">
        <v>90</v>
      </c>
    </row>
    <row r="4" spans="1:14" s="12" customFormat="1" ht="36" x14ac:dyDescent="0.2">
      <c r="A4" s="5" t="s">
        <v>49</v>
      </c>
      <c r="B4" s="5">
        <v>2</v>
      </c>
      <c r="C4" s="5">
        <f t="shared" si="0"/>
        <v>18</v>
      </c>
      <c r="D4" s="19" t="s">
        <v>11</v>
      </c>
      <c r="E4" s="7" t="s">
        <v>59</v>
      </c>
      <c r="F4" s="32" t="s">
        <v>74</v>
      </c>
      <c r="G4" s="7" t="s">
        <v>0</v>
      </c>
      <c r="H4" s="7" t="s">
        <v>0</v>
      </c>
      <c r="I4" s="7" t="s">
        <v>0</v>
      </c>
      <c r="J4" s="32" t="s">
        <v>89</v>
      </c>
      <c r="K4" s="5" t="s">
        <v>28</v>
      </c>
      <c r="L4" s="20" t="s">
        <v>29</v>
      </c>
      <c r="M4" s="7" t="s">
        <v>30</v>
      </c>
    </row>
    <row r="5" spans="1:14" s="12" customFormat="1" ht="36" x14ac:dyDescent="0.2">
      <c r="A5" s="13" t="s">
        <v>50</v>
      </c>
      <c r="B5" s="13">
        <v>1</v>
      </c>
      <c r="C5" s="13">
        <f t="shared" si="0"/>
        <v>20</v>
      </c>
      <c r="D5" s="14" t="s">
        <v>12</v>
      </c>
      <c r="E5" s="15" t="s">
        <v>65</v>
      </c>
      <c r="F5" s="30" t="s">
        <v>73</v>
      </c>
      <c r="G5" s="15" t="s">
        <v>1</v>
      </c>
      <c r="H5" s="15" t="s">
        <v>0</v>
      </c>
      <c r="I5" s="15" t="s">
        <v>0</v>
      </c>
      <c r="J5" s="30"/>
      <c r="K5" s="16" t="s">
        <v>20</v>
      </c>
      <c r="L5" s="17" t="s">
        <v>21</v>
      </c>
      <c r="M5" s="18" t="s">
        <v>31</v>
      </c>
    </row>
    <row r="6" spans="1:14" s="12" customFormat="1" ht="36" x14ac:dyDescent="0.2">
      <c r="A6" s="21" t="s">
        <v>50</v>
      </c>
      <c r="B6" s="21">
        <v>2</v>
      </c>
      <c r="C6" s="21">
        <f t="shared" si="0"/>
        <v>15</v>
      </c>
      <c r="D6" s="22" t="s">
        <v>13</v>
      </c>
      <c r="E6" s="23" t="s">
        <v>60</v>
      </c>
      <c r="F6" s="31" t="s">
        <v>72</v>
      </c>
      <c r="G6" s="23" t="s">
        <v>0</v>
      </c>
      <c r="H6" s="23" t="s">
        <v>37</v>
      </c>
      <c r="I6" s="23" t="s">
        <v>0</v>
      </c>
      <c r="J6" s="31" t="s">
        <v>85</v>
      </c>
      <c r="K6" s="21" t="s">
        <v>55</v>
      </c>
      <c r="L6" s="21"/>
      <c r="M6" s="21"/>
    </row>
    <row r="7" spans="1:14" s="12" customFormat="1" ht="36" x14ac:dyDescent="0.2">
      <c r="A7" s="13" t="s">
        <v>51</v>
      </c>
      <c r="B7" s="13">
        <v>1</v>
      </c>
      <c r="C7" s="13">
        <f t="shared" si="0"/>
        <v>12</v>
      </c>
      <c r="D7" s="24" t="s">
        <v>14</v>
      </c>
      <c r="E7" s="15" t="s">
        <v>34</v>
      </c>
      <c r="F7" s="30" t="s">
        <v>77</v>
      </c>
      <c r="G7" s="15" t="s">
        <v>0</v>
      </c>
      <c r="H7" s="15" t="s">
        <v>38</v>
      </c>
      <c r="I7" s="15" t="s">
        <v>0</v>
      </c>
      <c r="J7" s="30" t="s">
        <v>84</v>
      </c>
      <c r="K7" s="13" t="s">
        <v>26</v>
      </c>
      <c r="L7" s="25" t="s">
        <v>25</v>
      </c>
      <c r="M7" s="15" t="s">
        <v>32</v>
      </c>
    </row>
    <row r="8" spans="1:14" s="12" customFormat="1" ht="36" x14ac:dyDescent="0.2">
      <c r="A8" s="12" t="s">
        <v>51</v>
      </c>
      <c r="B8" s="12">
        <v>2</v>
      </c>
      <c r="C8" s="12">
        <f t="shared" si="0"/>
        <v>24</v>
      </c>
      <c r="D8" s="26" t="s">
        <v>9</v>
      </c>
      <c r="E8" s="27" t="s">
        <v>61</v>
      </c>
      <c r="F8" s="32" t="s">
        <v>78</v>
      </c>
      <c r="G8" s="27" t="s">
        <v>0</v>
      </c>
      <c r="H8" s="27" t="s">
        <v>38</v>
      </c>
      <c r="I8" s="27" t="s">
        <v>0</v>
      </c>
      <c r="J8" s="32" t="s">
        <v>88</v>
      </c>
      <c r="K8" s="12" t="s">
        <v>20</v>
      </c>
      <c r="L8" s="28" t="s">
        <v>21</v>
      </c>
      <c r="M8" s="27" t="s">
        <v>24</v>
      </c>
    </row>
    <row r="9" spans="1:14" s="12" customFormat="1" ht="36" x14ac:dyDescent="0.2">
      <c r="A9" s="21" t="s">
        <v>51</v>
      </c>
      <c r="B9" s="21">
        <v>2</v>
      </c>
      <c r="C9" s="21">
        <f t="shared" si="0"/>
        <v>19</v>
      </c>
      <c r="D9" s="22" t="s">
        <v>10</v>
      </c>
      <c r="E9" s="23" t="s">
        <v>62</v>
      </c>
      <c r="F9" s="31" t="s">
        <v>71</v>
      </c>
      <c r="G9" s="23" t="s">
        <v>0</v>
      </c>
      <c r="H9" s="23" t="s">
        <v>0</v>
      </c>
      <c r="I9" s="23" t="s">
        <v>0</v>
      </c>
      <c r="J9" s="31"/>
      <c r="K9" s="21" t="s">
        <v>26</v>
      </c>
      <c r="L9" s="29" t="s">
        <v>25</v>
      </c>
      <c r="M9" s="23" t="s">
        <v>27</v>
      </c>
    </row>
    <row r="10" spans="1:14" s="12" customFormat="1" ht="36" x14ac:dyDescent="0.2">
      <c r="A10" s="5" t="s">
        <v>52</v>
      </c>
      <c r="B10" s="5">
        <v>1</v>
      </c>
      <c r="C10" s="5">
        <f t="shared" si="0"/>
        <v>12</v>
      </c>
      <c r="D10" s="19" t="s">
        <v>16</v>
      </c>
      <c r="E10" s="7" t="s">
        <v>58</v>
      </c>
      <c r="F10" s="30" t="s">
        <v>69</v>
      </c>
      <c r="G10" s="7" t="s">
        <v>1</v>
      </c>
      <c r="H10" s="7" t="s">
        <v>36</v>
      </c>
      <c r="I10" s="7" t="s">
        <v>1</v>
      </c>
      <c r="J10" s="30" t="s">
        <v>81</v>
      </c>
      <c r="K10" s="5" t="s">
        <v>55</v>
      </c>
      <c r="L10" s="5"/>
      <c r="M10" s="5"/>
      <c r="N10" s="12" t="s">
        <v>35</v>
      </c>
    </row>
    <row r="11" spans="1:14" s="12" customFormat="1" ht="36" x14ac:dyDescent="0.2">
      <c r="A11" s="5" t="s">
        <v>53</v>
      </c>
      <c r="B11" s="5">
        <v>1</v>
      </c>
      <c r="C11" s="5">
        <f t="shared" si="0"/>
        <v>15</v>
      </c>
      <c r="D11" s="6" t="s">
        <v>7</v>
      </c>
      <c r="E11" s="7" t="s">
        <v>63</v>
      </c>
      <c r="F11" s="8" t="s">
        <v>68</v>
      </c>
      <c r="G11" s="7" t="s">
        <v>1</v>
      </c>
      <c r="H11" s="7" t="s">
        <v>0</v>
      </c>
      <c r="I11" s="7" t="s">
        <v>1</v>
      </c>
      <c r="J11" s="8" t="s">
        <v>82</v>
      </c>
      <c r="K11" s="9" t="s">
        <v>2</v>
      </c>
      <c r="L11" s="10" t="s">
        <v>17</v>
      </c>
      <c r="M11" s="11" t="s">
        <v>18</v>
      </c>
    </row>
    <row r="12" spans="1:14" s="12" customFormat="1" ht="36" x14ac:dyDescent="0.2">
      <c r="A12" s="5" t="s">
        <v>54</v>
      </c>
      <c r="B12" s="5">
        <v>2</v>
      </c>
      <c r="C12" s="5">
        <f>LEN(D12)</f>
        <v>16</v>
      </c>
      <c r="D12" s="19" t="s">
        <v>15</v>
      </c>
      <c r="E12" s="7" t="s">
        <v>64</v>
      </c>
      <c r="F12" s="8" t="s">
        <v>70</v>
      </c>
      <c r="G12" s="7" t="s">
        <v>1</v>
      </c>
      <c r="H12" s="7" t="s">
        <v>39</v>
      </c>
      <c r="I12" s="7" t="s">
        <v>0</v>
      </c>
      <c r="J12" s="8"/>
      <c r="K12" s="5" t="s">
        <v>26</v>
      </c>
      <c r="L12" s="20" t="s">
        <v>25</v>
      </c>
      <c r="M12" s="7" t="s">
        <v>33</v>
      </c>
    </row>
    <row r="15" spans="1:14" x14ac:dyDescent="0.25">
      <c r="A15" s="4" t="s">
        <v>40</v>
      </c>
    </row>
    <row r="16" spans="1:14" x14ac:dyDescent="0.25">
      <c r="A16" t="s">
        <v>41</v>
      </c>
    </row>
    <row r="17" spans="1:1" x14ac:dyDescent="0.25">
      <c r="A17" t="s">
        <v>42</v>
      </c>
    </row>
    <row r="18" spans="1:1" x14ac:dyDescent="0.25">
      <c r="A18" t="s">
        <v>43</v>
      </c>
    </row>
    <row r="19" spans="1:1" x14ac:dyDescent="0.25">
      <c r="A19" t="s">
        <v>86</v>
      </c>
    </row>
  </sheetData>
  <conditionalFormatting sqref="M2:M5 G2:I12 M7:M9 M11:M12">
    <cfRule type="containsText" dxfId="1" priority="1" operator="containsText" text="Y">
      <formula>NOT(ISERROR(SEARCH("Y",G2)))</formula>
    </cfRule>
    <cfRule type="containsText" dxfId="0" priority="2" operator="containsText" text="N">
      <formula>NOT(ISERROR(SEARCH("N",G2)))</formula>
    </cfRule>
  </conditionalFormatting>
  <hyperlinks>
    <hyperlink ref="L2" r:id="rId1" tooltip="Show report for Z26635.1" xr:uid="{F3B95438-F658-1647-B35D-D24B4F6A829B}"/>
    <hyperlink ref="L3" r:id="rId2" tooltip="Show report for NR_145820.1" xr:uid="{76E31A52-EA8C-0245-BFDE-CCA39F033C5C}"/>
    <hyperlink ref="L4" r:id="rId3" tooltip="Show report for OR088596.1" xr:uid="{9FE8BD4A-58D4-E548-858C-777A2F678652}"/>
    <hyperlink ref="L5" r:id="rId4" tooltip="Show report for NR_145820.1" xr:uid="{F089B9B6-048F-4E4A-9ED9-38FDB8ACAAD6}"/>
    <hyperlink ref="L7" r:id="rId5" tooltip="Show report for NR_145822.1" xr:uid="{00860FFF-20AD-DF4D-A8AD-7BE33C4AF338}"/>
    <hyperlink ref="L8" r:id="rId6" tooltip="Show report for NR_145820.1" xr:uid="{A1BD2381-6DF1-344D-B9C0-AA58A7B453FC}"/>
    <hyperlink ref="L9" r:id="rId7" tooltip="Show report for NR_145822.1" xr:uid="{53A55D6F-AEB7-FA48-B339-9A9C8D8232F9}"/>
    <hyperlink ref="L12" r:id="rId8" tooltip="Show report for NR_145822.1" xr:uid="{E5EB388B-53BC-224F-AA5D-78A8C388B983}"/>
    <hyperlink ref="L11" r:id="rId9" tooltip="Show report for Z26635.1" xr:uid="{53C2AD7F-62C6-BF45-B10C-5BC3887626D2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his Funk</cp:lastModifiedBy>
  <dcterms:created xsi:type="dcterms:W3CDTF">2023-07-07T16:26:38Z</dcterms:created>
  <dcterms:modified xsi:type="dcterms:W3CDTF">2024-01-10T10:26:03Z</dcterms:modified>
</cp:coreProperties>
</file>